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155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P15" i="1"/>
  <c r="P16" i="1"/>
  <c r="P4" i="1"/>
  <c r="P5" i="1"/>
  <c r="P6" i="1"/>
  <c r="P7" i="1"/>
  <c r="P8" i="1"/>
  <c r="I22" i="1"/>
  <c r="K22" i="1"/>
  <c r="M22" i="1"/>
  <c r="H22" i="1"/>
  <c r="J22" i="1"/>
  <c r="L22" i="1"/>
  <c r="I21" i="1"/>
  <c r="K21" i="1"/>
  <c r="M21" i="1"/>
  <c r="H21" i="1"/>
  <c r="J21" i="1"/>
  <c r="L21" i="1"/>
  <c r="I20" i="1"/>
  <c r="K20" i="1"/>
  <c r="M20" i="1"/>
  <c r="H20" i="1"/>
  <c r="J20" i="1"/>
  <c r="L20" i="1"/>
  <c r="I19" i="1"/>
  <c r="K19" i="1"/>
  <c r="M19" i="1"/>
  <c r="H19" i="1"/>
  <c r="J19" i="1"/>
  <c r="L19" i="1"/>
  <c r="I18" i="1"/>
  <c r="K18" i="1"/>
  <c r="M18" i="1"/>
  <c r="H18" i="1"/>
  <c r="J18" i="1"/>
  <c r="L18" i="1"/>
  <c r="I17" i="1"/>
  <c r="K17" i="1"/>
  <c r="M17" i="1"/>
  <c r="H17" i="1"/>
  <c r="J17" i="1"/>
  <c r="L17" i="1"/>
</calcChain>
</file>

<file path=xl/sharedStrings.xml><?xml version="1.0" encoding="utf-8"?>
<sst xmlns="http://schemas.openxmlformats.org/spreadsheetml/2006/main" count="41" uniqueCount="38">
  <si>
    <t>P4-10-9</t>
    <phoneticPr fontId="1" type="noConversion"/>
  </si>
  <si>
    <t>WT</t>
    <phoneticPr fontId="1" type="noConversion"/>
  </si>
  <si>
    <t>Beta-carotene</t>
    <phoneticPr fontId="1" type="noConversion"/>
  </si>
  <si>
    <t>Lycopene</t>
    <phoneticPr fontId="1" type="noConversion"/>
  </si>
  <si>
    <t xml:space="preserve">mg/g </t>
    <phoneticPr fontId="1" type="noConversion"/>
  </si>
  <si>
    <t>P-ga</t>
    <phoneticPr fontId="1" type="noConversion"/>
  </si>
  <si>
    <t>P-D</t>
    <phoneticPr fontId="1" type="noConversion"/>
  </si>
  <si>
    <t>P-gly</t>
    <phoneticPr fontId="1" type="noConversion"/>
  </si>
  <si>
    <t>WT-ga</t>
    <phoneticPr fontId="1" type="noConversion"/>
  </si>
  <si>
    <t>WT-D</t>
    <phoneticPr fontId="1" type="noConversion"/>
  </si>
  <si>
    <t>WT-gly</t>
    <phoneticPr fontId="1" type="noConversion"/>
  </si>
  <si>
    <t>Media</t>
    <phoneticPr fontId="1" type="noConversion"/>
  </si>
  <si>
    <t>days</t>
    <phoneticPr fontId="1" type="noConversion"/>
  </si>
  <si>
    <t>Rg strain</t>
    <phoneticPr fontId="1" type="noConversion"/>
  </si>
  <si>
    <t>HPLC-Area</t>
    <phoneticPr fontId="1" type="noConversion"/>
  </si>
  <si>
    <t>mg/L</t>
    <phoneticPr fontId="1" type="noConversion"/>
  </si>
  <si>
    <t>mg</t>
    <phoneticPr fontId="1" type="noConversion"/>
  </si>
  <si>
    <t>mg/g</t>
    <phoneticPr fontId="1" type="noConversion"/>
  </si>
  <si>
    <t>Beta-carotene</t>
    <phoneticPr fontId="1" type="noConversion"/>
  </si>
  <si>
    <t>Beta-carotene</t>
    <phoneticPr fontId="1" type="noConversion"/>
  </si>
  <si>
    <t>Lycopene</t>
    <phoneticPr fontId="1" type="noConversion"/>
  </si>
  <si>
    <t>Beta-carotene</t>
    <phoneticPr fontId="1" type="noConversion"/>
  </si>
  <si>
    <t>Lycopene</t>
    <phoneticPr fontId="1" type="noConversion"/>
  </si>
  <si>
    <t>1Y1P2D</t>
    <phoneticPr fontId="1" type="noConversion"/>
  </si>
  <si>
    <t>P4-10-9</t>
    <phoneticPr fontId="1" type="noConversion"/>
  </si>
  <si>
    <t>WT</t>
    <phoneticPr fontId="1" type="noConversion"/>
  </si>
  <si>
    <t>1Y1P2D</t>
    <phoneticPr fontId="1" type="noConversion"/>
  </si>
  <si>
    <t>1Y1P2Ga</t>
    <phoneticPr fontId="1" type="noConversion"/>
  </si>
  <si>
    <t>1Y1P2Gly</t>
    <phoneticPr fontId="1" type="noConversion"/>
  </si>
  <si>
    <t>1Y1P2Ga</t>
    <phoneticPr fontId="1" type="noConversion"/>
  </si>
  <si>
    <t>1Y1P2Gly</t>
    <phoneticPr fontId="1" type="noConversion"/>
  </si>
  <si>
    <t>dry weight (g)</t>
    <phoneticPr fontId="1" type="noConversion"/>
  </si>
  <si>
    <t>extraction (L)</t>
    <phoneticPr fontId="1" type="noConversion"/>
  </si>
  <si>
    <t>lycopene (mg/L)</t>
    <phoneticPr fontId="1" type="noConversion"/>
  </si>
  <si>
    <t>area</t>
    <phoneticPr fontId="1" type="noConversion"/>
  </si>
  <si>
    <t>area</t>
    <phoneticPr fontId="1" type="noConversion"/>
  </si>
  <si>
    <t>β-carotene (mg/L)</t>
    <phoneticPr fontId="1" type="noConversion"/>
  </si>
  <si>
    <t>standard cur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.0000_);[Red]\(0.0000\)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>
      <alignment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78" fontId="2" fillId="0" borderId="1" xfId="0" applyNumberFormat="1" applyFont="1" applyBorder="1">
      <alignment vertical="center"/>
    </xf>
    <xf numFmtId="178" fontId="2" fillId="0" borderId="2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>
      <alignment vertical="center"/>
    </xf>
    <xf numFmtId="178" fontId="2" fillId="0" borderId="0" xfId="0" applyNumberFormat="1" applyFont="1" applyBorder="1">
      <alignment vertical="center"/>
    </xf>
    <xf numFmtId="0" fontId="2" fillId="0" borderId="0" xfId="0" applyFont="1" applyAlignment="1">
      <alignment vertical="center"/>
    </xf>
    <xf numFmtId="176" fontId="3" fillId="0" borderId="0" xfId="0" applyNumberFormat="1" applyFont="1" applyBorder="1">
      <alignment vertical="center"/>
    </xf>
    <xf numFmtId="176" fontId="3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Carotenoid of</a:t>
            </a:r>
            <a:r>
              <a:rPr lang="en-US" altLang="zh-TW" baseline="0"/>
              <a:t> </a:t>
            </a:r>
            <a:r>
              <a:rPr lang="en-US" altLang="zh-TW"/>
              <a:t>Rg </a:t>
            </a:r>
            <a:r>
              <a:rPr lang="en-US" altLang="zh-TW" baseline="0"/>
              <a:t>transformants in different Carbon source compared to WT 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ta-caroten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工作表1!$B$3:$B$8</c:f>
              <c:strCache>
                <c:ptCount val="6"/>
                <c:pt idx="0">
                  <c:v>P-ga</c:v>
                </c:pt>
                <c:pt idx="1">
                  <c:v>P-D</c:v>
                </c:pt>
                <c:pt idx="2">
                  <c:v>P-gly</c:v>
                </c:pt>
                <c:pt idx="3">
                  <c:v>WT-ga</c:v>
                </c:pt>
                <c:pt idx="4">
                  <c:v>WT-D</c:v>
                </c:pt>
                <c:pt idx="5">
                  <c:v>WT-gly</c:v>
                </c:pt>
              </c:strCache>
            </c:strRef>
          </c:cat>
          <c:val>
            <c:numRef>
              <c:f>工作表1!$C$3:$C$8</c:f>
              <c:numCache>
                <c:formatCode>0.00_ </c:formatCode>
                <c:ptCount val="6"/>
                <c:pt idx="0">
                  <c:v>1.6961179895102547</c:v>
                </c:pt>
                <c:pt idx="1">
                  <c:v>1.2370129713342901</c:v>
                </c:pt>
                <c:pt idx="2">
                  <c:v>2.3820826570443598</c:v>
                </c:pt>
                <c:pt idx="3">
                  <c:v>0.4032695657506184</c:v>
                </c:pt>
                <c:pt idx="4">
                  <c:v>1.4804689533058792</c:v>
                </c:pt>
                <c:pt idx="5">
                  <c:v>1.0726727387355965</c:v>
                </c:pt>
              </c:numCache>
            </c:numRef>
          </c:val>
        </c:ser>
        <c:ser>
          <c:idx val="1"/>
          <c:order val="1"/>
          <c:tx>
            <c:v>Lycopen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工作表1!$B$3:$B$8</c:f>
              <c:strCache>
                <c:ptCount val="6"/>
                <c:pt idx="0">
                  <c:v>P-ga</c:v>
                </c:pt>
                <c:pt idx="1">
                  <c:v>P-D</c:v>
                </c:pt>
                <c:pt idx="2">
                  <c:v>P-gly</c:v>
                </c:pt>
                <c:pt idx="3">
                  <c:v>WT-ga</c:v>
                </c:pt>
                <c:pt idx="4">
                  <c:v>WT-D</c:v>
                </c:pt>
                <c:pt idx="5">
                  <c:v>WT-gly</c:v>
                </c:pt>
              </c:strCache>
            </c:strRef>
          </c:cat>
          <c:val>
            <c:numRef>
              <c:f>工作表1!$D$3:$D$8</c:f>
              <c:numCache>
                <c:formatCode>0.00_ </c:formatCode>
                <c:ptCount val="6"/>
                <c:pt idx="0">
                  <c:v>7.0096902536063863E-2</c:v>
                </c:pt>
                <c:pt idx="1">
                  <c:v>4.1336132197515189E-2</c:v>
                </c:pt>
                <c:pt idx="2">
                  <c:v>0.12549195733359367</c:v>
                </c:pt>
                <c:pt idx="3">
                  <c:v>2.6739032648378742E-2</c:v>
                </c:pt>
                <c:pt idx="4">
                  <c:v>0.10021577290146207</c:v>
                </c:pt>
                <c:pt idx="5">
                  <c:v>4.3461153555127044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4209152"/>
        <c:axId val="49260800"/>
      </c:barChart>
      <c:catAx>
        <c:axId val="12420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0800"/>
        <c:crosses val="autoZero"/>
        <c:auto val="1"/>
        <c:lblAlgn val="ctr"/>
        <c:lblOffset val="100"/>
        <c:noMultiLvlLbl val="0"/>
      </c:catAx>
      <c:valAx>
        <c:axId val="4926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mg/g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420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lycopen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Q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P$3:$P$10</c:f>
              <c:numCache>
                <c:formatCode>0.00_ </c:formatCode>
                <c:ptCount val="8"/>
                <c:pt idx="0">
                  <c:v>31.25</c:v>
                </c:pt>
                <c:pt idx="1">
                  <c:v>15.625</c:v>
                </c:pt>
                <c:pt idx="2">
                  <c:v>7.8125</c:v>
                </c:pt>
                <c:pt idx="3">
                  <c:v>3.90625</c:v>
                </c:pt>
                <c:pt idx="4">
                  <c:v>1.953125</c:v>
                </c:pt>
                <c:pt idx="5">
                  <c:v>0.9765625</c:v>
                </c:pt>
                <c:pt idx="6">
                  <c:v>0.49</c:v>
                </c:pt>
                <c:pt idx="7">
                  <c:v>0.24</c:v>
                </c:pt>
              </c:numCache>
            </c:numRef>
          </c:xVal>
          <c:yVal>
            <c:numRef>
              <c:f>工作表1!$Q$3:$Q$10</c:f>
              <c:numCache>
                <c:formatCode>0.00_ </c:formatCode>
                <c:ptCount val="8"/>
                <c:pt idx="0">
                  <c:v>12699.91</c:v>
                </c:pt>
                <c:pt idx="1">
                  <c:v>7004.21</c:v>
                </c:pt>
                <c:pt idx="2">
                  <c:v>3205.3</c:v>
                </c:pt>
                <c:pt idx="3">
                  <c:v>1848.82</c:v>
                </c:pt>
                <c:pt idx="4">
                  <c:v>924.12</c:v>
                </c:pt>
                <c:pt idx="5">
                  <c:v>461.23</c:v>
                </c:pt>
                <c:pt idx="6">
                  <c:v>239.04</c:v>
                </c:pt>
                <c:pt idx="7">
                  <c:v>89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2528"/>
        <c:axId val="49263104"/>
      </c:scatterChart>
      <c:valAx>
        <c:axId val="49262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3104"/>
        <c:crosses val="autoZero"/>
        <c:crossBetween val="midCat"/>
      </c:valAx>
      <c:valAx>
        <c:axId val="4926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Beta-caroten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Q$1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11286089238846"/>
                  <c:y val="-0.36420940170940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P$13:$P$16</c:f>
              <c:numCache>
                <c:formatCode>0.00_ 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</c:numCache>
            </c:numRef>
          </c:xVal>
          <c:yVal>
            <c:numRef>
              <c:f>工作表1!$Q$13:$Q$16</c:f>
              <c:numCache>
                <c:formatCode>General</c:formatCode>
                <c:ptCount val="4"/>
                <c:pt idx="0">
                  <c:v>7453.96</c:v>
                </c:pt>
                <c:pt idx="1">
                  <c:v>3741.44</c:v>
                </c:pt>
                <c:pt idx="2">
                  <c:v>1973.39</c:v>
                </c:pt>
                <c:pt idx="3">
                  <c:v>861.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81216"/>
        <c:axId val="123081792"/>
      </c:scatterChart>
      <c:valAx>
        <c:axId val="123081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3081792"/>
        <c:crosses val="autoZero"/>
        <c:crossBetween val="midCat"/>
      </c:valAx>
      <c:valAx>
        <c:axId val="12308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23081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0540</xdr:colOff>
      <xdr:row>0</xdr:row>
      <xdr:rowOff>0</xdr:rowOff>
    </xdr:from>
    <xdr:to>
      <xdr:col>11</xdr:col>
      <xdr:colOff>381000</xdr:colOff>
      <xdr:row>9</xdr:row>
      <xdr:rowOff>12192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97180</xdr:colOff>
      <xdr:row>1</xdr:row>
      <xdr:rowOff>0</xdr:rowOff>
    </xdr:from>
    <xdr:to>
      <xdr:col>24</xdr:col>
      <xdr:colOff>601980</xdr:colOff>
      <xdr:row>9</xdr:row>
      <xdr:rowOff>18288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27660</xdr:colOff>
      <xdr:row>10</xdr:row>
      <xdr:rowOff>160020</xdr:rowOff>
    </xdr:from>
    <xdr:to>
      <xdr:col>25</xdr:col>
      <xdr:colOff>22860</xdr:colOff>
      <xdr:row>16</xdr:row>
      <xdr:rowOff>114300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topLeftCell="I1" workbookViewId="0">
      <selection activeCell="H17" sqref="H17"/>
    </sheetView>
  </sheetViews>
  <sheetFormatPr defaultRowHeight="16.5" x14ac:dyDescent="0.25"/>
  <cols>
    <col min="1" max="1" width="10.5" style="1" bestFit="1" customWidth="1"/>
    <col min="2" max="2" width="9.75" bestFit="1" customWidth="1"/>
    <col min="3" max="5" width="14.125" bestFit="1" customWidth="1"/>
    <col min="6" max="6" width="14.375" bestFit="1" customWidth="1"/>
    <col min="7" max="7" width="13.875" bestFit="1" customWidth="1"/>
    <col min="14" max="14" width="16.5" bestFit="1" customWidth="1"/>
    <col min="15" max="15" width="10.5" bestFit="1" customWidth="1"/>
    <col min="16" max="16" width="16.5" bestFit="1" customWidth="1"/>
    <col min="17" max="17" width="10.5" bestFit="1" customWidth="1"/>
  </cols>
  <sheetData>
    <row r="1" spans="1:17" ht="16.149999999999999" x14ac:dyDescent="0.3">
      <c r="C1" s="26" t="s">
        <v>4</v>
      </c>
      <c r="D1" s="27"/>
      <c r="P1" s="21" t="s">
        <v>37</v>
      </c>
      <c r="Q1" s="21"/>
    </row>
    <row r="2" spans="1:17" ht="16.149999999999999" x14ac:dyDescent="0.3">
      <c r="C2" s="3" t="s">
        <v>2</v>
      </c>
      <c r="D2" s="4" t="s">
        <v>3</v>
      </c>
      <c r="P2" s="5" t="s">
        <v>33</v>
      </c>
      <c r="Q2" s="5" t="s">
        <v>35</v>
      </c>
    </row>
    <row r="3" spans="1:17" ht="16.149999999999999" x14ac:dyDescent="0.3">
      <c r="A3" s="1" t="s">
        <v>0</v>
      </c>
      <c r="B3" s="7" t="s">
        <v>5</v>
      </c>
      <c r="C3" s="19">
        <v>1.6961179895102547</v>
      </c>
      <c r="D3" s="19">
        <v>7.0096902536063863E-2</v>
      </c>
      <c r="E3" s="1"/>
      <c r="F3" s="1"/>
      <c r="P3" s="5">
        <v>31.25</v>
      </c>
      <c r="Q3" s="5">
        <v>12699.91</v>
      </c>
    </row>
    <row r="4" spans="1:17" ht="16.149999999999999" x14ac:dyDescent="0.3">
      <c r="B4" s="7" t="s">
        <v>6</v>
      </c>
      <c r="C4" s="19">
        <v>1.2370129713342901</v>
      </c>
      <c r="D4" s="19">
        <v>4.1336132197515189E-2</v>
      </c>
      <c r="E4" s="1"/>
      <c r="F4" s="1"/>
      <c r="P4" s="5">
        <f>P3/2</f>
        <v>15.625</v>
      </c>
      <c r="Q4" s="5">
        <v>7004.21</v>
      </c>
    </row>
    <row r="5" spans="1:17" ht="16.149999999999999" x14ac:dyDescent="0.3">
      <c r="B5" s="7" t="s">
        <v>7</v>
      </c>
      <c r="C5" s="19">
        <v>2.3820826570443598</v>
      </c>
      <c r="D5" s="19">
        <v>0.12549195733359367</v>
      </c>
      <c r="E5" s="1"/>
      <c r="F5" s="1"/>
      <c r="P5" s="5">
        <f>P4/2</f>
        <v>7.8125</v>
      </c>
      <c r="Q5" s="5">
        <v>3205.3</v>
      </c>
    </row>
    <row r="6" spans="1:17" ht="16.149999999999999" x14ac:dyDescent="0.3">
      <c r="A6" s="1" t="s">
        <v>1</v>
      </c>
      <c r="B6" s="7" t="s">
        <v>8</v>
      </c>
      <c r="C6" s="19">
        <v>0.4032695657506184</v>
      </c>
      <c r="D6" s="19">
        <v>2.6739032648378742E-2</v>
      </c>
      <c r="E6" s="1"/>
      <c r="F6" s="5"/>
      <c r="G6" s="5"/>
      <c r="P6" s="5">
        <f>P5/2</f>
        <v>3.90625</v>
      </c>
      <c r="Q6" s="5">
        <v>1848.82</v>
      </c>
    </row>
    <row r="7" spans="1:17" ht="16.149999999999999" x14ac:dyDescent="0.3">
      <c r="B7" s="7" t="s">
        <v>9</v>
      </c>
      <c r="C7" s="19">
        <v>1.4804689533058792</v>
      </c>
      <c r="D7" s="19">
        <v>0.10021577290146207</v>
      </c>
      <c r="E7" s="1"/>
      <c r="F7" s="6"/>
      <c r="G7" s="6"/>
      <c r="P7" s="5">
        <f>P6/2</f>
        <v>1.953125</v>
      </c>
      <c r="Q7" s="5">
        <v>924.12</v>
      </c>
    </row>
    <row r="8" spans="1:17" ht="16.149999999999999" x14ac:dyDescent="0.3">
      <c r="B8" s="7" t="s">
        <v>10</v>
      </c>
      <c r="C8" s="19">
        <v>1.0726727387355965</v>
      </c>
      <c r="D8" s="19">
        <v>4.3461153555127044E-2</v>
      </c>
      <c r="E8" s="1"/>
      <c r="F8" s="6"/>
      <c r="G8" s="6"/>
      <c r="P8" s="5">
        <f>P7/2</f>
        <v>0.9765625</v>
      </c>
      <c r="Q8" s="5">
        <v>461.23</v>
      </c>
    </row>
    <row r="9" spans="1:17" ht="16.149999999999999" x14ac:dyDescent="0.3">
      <c r="B9" s="2"/>
      <c r="E9" s="1"/>
      <c r="F9" s="6"/>
      <c r="G9" s="6"/>
      <c r="P9" s="5">
        <v>0.49</v>
      </c>
      <c r="Q9" s="5">
        <v>239.04</v>
      </c>
    </row>
    <row r="10" spans="1:17" ht="16.149999999999999" x14ac:dyDescent="0.3">
      <c r="A10" s="6"/>
      <c r="E10" s="1"/>
      <c r="F10" s="6"/>
      <c r="G10" s="6"/>
      <c r="P10" s="5">
        <v>0.24</v>
      </c>
      <c r="Q10" s="5">
        <v>89.75</v>
      </c>
    </row>
    <row r="11" spans="1:17" ht="16.149999999999999" x14ac:dyDescent="0.3">
      <c r="A11" s="6"/>
      <c r="E11" s="1"/>
      <c r="F11" s="6"/>
      <c r="G11" s="6"/>
    </row>
    <row r="12" spans="1:17" x14ac:dyDescent="0.25">
      <c r="A12" s="6"/>
      <c r="F12" s="6"/>
      <c r="G12" s="6"/>
      <c r="P12" s="5" t="s">
        <v>36</v>
      </c>
      <c r="Q12" s="20" t="s">
        <v>34</v>
      </c>
    </row>
    <row r="13" spans="1:17" ht="16.149999999999999" x14ac:dyDescent="0.3">
      <c r="A13" s="5"/>
      <c r="P13" s="5">
        <v>100</v>
      </c>
      <c r="Q13" s="1">
        <v>7453.96</v>
      </c>
    </row>
    <row r="14" spans="1:17" ht="16.149999999999999" x14ac:dyDescent="0.3">
      <c r="A14" s="5"/>
      <c r="P14" s="5">
        <f>P13/2</f>
        <v>50</v>
      </c>
      <c r="Q14" s="1">
        <v>3741.44</v>
      </c>
    </row>
    <row r="15" spans="1:17" x14ac:dyDescent="0.25">
      <c r="A15" s="21" t="s">
        <v>11</v>
      </c>
      <c r="B15" s="21" t="s">
        <v>12</v>
      </c>
      <c r="C15" s="22" t="s">
        <v>13</v>
      </c>
      <c r="D15" s="23" t="s">
        <v>14</v>
      </c>
      <c r="E15" s="24"/>
      <c r="F15" s="25" t="s">
        <v>31</v>
      </c>
      <c r="G15" s="25" t="s">
        <v>32</v>
      </c>
      <c r="H15" s="26" t="s">
        <v>15</v>
      </c>
      <c r="I15" s="27"/>
      <c r="J15" s="28" t="s">
        <v>16</v>
      </c>
      <c r="K15" s="29"/>
      <c r="L15" s="26" t="s">
        <v>17</v>
      </c>
      <c r="M15" s="27"/>
      <c r="P15" s="5">
        <f>P14/2</f>
        <v>25</v>
      </c>
      <c r="Q15" s="1">
        <v>1973.39</v>
      </c>
    </row>
    <row r="16" spans="1:17" x14ac:dyDescent="0.25">
      <c r="A16" s="21"/>
      <c r="B16" s="21"/>
      <c r="C16" s="22"/>
      <c r="D16" s="9" t="s">
        <v>18</v>
      </c>
      <c r="E16" s="10" t="s">
        <v>3</v>
      </c>
      <c r="F16" s="25"/>
      <c r="G16" s="25"/>
      <c r="H16" s="3" t="s">
        <v>19</v>
      </c>
      <c r="I16" s="8" t="s">
        <v>20</v>
      </c>
      <c r="J16" s="11" t="s">
        <v>21</v>
      </c>
      <c r="K16" s="12" t="s">
        <v>3</v>
      </c>
      <c r="L16" s="3" t="s">
        <v>18</v>
      </c>
      <c r="M16" s="8" t="s">
        <v>22</v>
      </c>
      <c r="P16" s="5">
        <f t="shared" ref="P16" si="0">P15/2</f>
        <v>12.5</v>
      </c>
      <c r="Q16" s="1">
        <v>861.92</v>
      </c>
    </row>
    <row r="17" spans="1:13" x14ac:dyDescent="0.25">
      <c r="A17" s="17" t="s">
        <v>27</v>
      </c>
      <c r="B17" s="21">
        <v>12</v>
      </c>
      <c r="C17" s="21" t="s">
        <v>24</v>
      </c>
      <c r="D17" s="13">
        <v>2542.08</v>
      </c>
      <c r="E17" s="13">
        <v>695.36</v>
      </c>
      <c r="F17" s="14">
        <v>0.06</v>
      </c>
      <c r="G17" s="14">
        <v>3.0000000000000001E-3</v>
      </c>
      <c r="H17" s="15">
        <f t="shared" ref="H17:H22" si="1">(D17-13.202)/74.549</f>
        <v>33.922359790205093</v>
      </c>
      <c r="I17" s="15">
        <f t="shared" ref="I17:I22" si="2">(E17-121)/409.69</f>
        <v>1.4019380507212771</v>
      </c>
      <c r="J17" s="16">
        <f t="shared" ref="J17:J22" si="3">H17*G17</f>
        <v>0.10176707937061528</v>
      </c>
      <c r="K17" s="16">
        <f t="shared" ref="K17:K22" si="4">I17*G17</f>
        <v>4.2058141521638314E-3</v>
      </c>
      <c r="L17" s="18">
        <f t="shared" ref="L17:L22" si="5">J17/F17</f>
        <v>1.6961179895102547</v>
      </c>
      <c r="M17" s="18">
        <f t="shared" ref="M17:M22" si="6">K17/F17</f>
        <v>7.0096902536063863E-2</v>
      </c>
    </row>
    <row r="18" spans="1:13" x14ac:dyDescent="0.25">
      <c r="A18" s="17" t="s">
        <v>23</v>
      </c>
      <c r="B18" s="21"/>
      <c r="C18" s="21"/>
      <c r="D18" s="13">
        <v>1550.17</v>
      </c>
      <c r="E18" s="13">
        <v>403.25</v>
      </c>
      <c r="F18" s="14">
        <v>0.05</v>
      </c>
      <c r="G18" s="14">
        <v>3.0000000000000001E-3</v>
      </c>
      <c r="H18" s="15">
        <f t="shared" si="1"/>
        <v>20.616882855571504</v>
      </c>
      <c r="I18" s="15">
        <f t="shared" si="2"/>
        <v>0.6889355366252532</v>
      </c>
      <c r="J18" s="16">
        <f t="shared" si="3"/>
        <v>6.185064856671451E-2</v>
      </c>
      <c r="K18" s="16">
        <f t="shared" si="4"/>
        <v>2.0668066098757597E-3</v>
      </c>
      <c r="L18" s="18">
        <f t="shared" si="5"/>
        <v>1.2370129713342901</v>
      </c>
      <c r="M18" s="18">
        <f t="shared" si="6"/>
        <v>4.1336132197515189E-2</v>
      </c>
    </row>
    <row r="19" spans="1:13" x14ac:dyDescent="0.25">
      <c r="A19" s="17" t="s">
        <v>28</v>
      </c>
      <c r="B19" s="21"/>
      <c r="C19" s="21"/>
      <c r="D19" s="13">
        <v>2972.9</v>
      </c>
      <c r="E19" s="13">
        <v>977.88</v>
      </c>
      <c r="F19" s="14">
        <v>0.05</v>
      </c>
      <c r="G19" s="14">
        <v>3.0000000000000001E-3</v>
      </c>
      <c r="H19" s="15">
        <f t="shared" si="1"/>
        <v>39.701377617405996</v>
      </c>
      <c r="I19" s="15">
        <f t="shared" si="2"/>
        <v>2.0915326222265613</v>
      </c>
      <c r="J19" s="16">
        <f t="shared" si="3"/>
        <v>0.11910413285221799</v>
      </c>
      <c r="K19" s="16">
        <f t="shared" si="4"/>
        <v>6.2745978666796844E-3</v>
      </c>
      <c r="L19" s="18">
        <f t="shared" si="5"/>
        <v>2.3820826570443598</v>
      </c>
      <c r="M19" s="18">
        <f t="shared" si="6"/>
        <v>0.12549195733359367</v>
      </c>
    </row>
    <row r="20" spans="1:13" x14ac:dyDescent="0.25">
      <c r="A20" s="17" t="s">
        <v>29</v>
      </c>
      <c r="B20" s="21">
        <v>12</v>
      </c>
      <c r="C20" s="21" t="s">
        <v>25</v>
      </c>
      <c r="D20" s="13">
        <v>714.68</v>
      </c>
      <c r="E20" s="13">
        <v>376.61</v>
      </c>
      <c r="F20" s="14">
        <v>7.0000000000000007E-2</v>
      </c>
      <c r="G20" s="14">
        <v>3.0000000000000001E-3</v>
      </c>
      <c r="H20" s="15">
        <f t="shared" si="1"/>
        <v>9.4096232008477632</v>
      </c>
      <c r="I20" s="15">
        <f t="shared" si="2"/>
        <v>0.62391076179550398</v>
      </c>
      <c r="J20" s="16">
        <f t="shared" si="3"/>
        <v>2.822886960254329E-2</v>
      </c>
      <c r="K20" s="16">
        <f t="shared" si="4"/>
        <v>1.871732285386512E-3</v>
      </c>
      <c r="L20" s="18">
        <f t="shared" si="5"/>
        <v>0.4032695657506184</v>
      </c>
      <c r="M20" s="18">
        <f t="shared" si="6"/>
        <v>2.6739032648378742E-2</v>
      </c>
    </row>
    <row r="21" spans="1:13" x14ac:dyDescent="0.25">
      <c r="A21" s="17" t="s">
        <v>26</v>
      </c>
      <c r="B21" s="21"/>
      <c r="C21" s="21"/>
      <c r="D21" s="13">
        <v>1852.66</v>
      </c>
      <c r="E21" s="13">
        <v>805.29</v>
      </c>
      <c r="F21" s="14">
        <v>0.05</v>
      </c>
      <c r="G21" s="14">
        <v>3.0000000000000001E-3</v>
      </c>
      <c r="H21" s="15">
        <f t="shared" si="1"/>
        <v>24.674482555097988</v>
      </c>
      <c r="I21" s="15">
        <f t="shared" si="2"/>
        <v>1.6702628816910345</v>
      </c>
      <c r="J21" s="16">
        <f t="shared" si="3"/>
        <v>7.4023447665293965E-2</v>
      </c>
      <c r="K21" s="16">
        <f t="shared" si="4"/>
        <v>5.0107886450731038E-3</v>
      </c>
      <c r="L21" s="18">
        <f t="shared" si="5"/>
        <v>1.4804689533058792</v>
      </c>
      <c r="M21" s="18">
        <f t="shared" si="6"/>
        <v>0.10021577290146207</v>
      </c>
    </row>
    <row r="22" spans="1:13" x14ac:dyDescent="0.25">
      <c r="A22" s="17" t="s">
        <v>30</v>
      </c>
      <c r="B22" s="21"/>
      <c r="C22" s="21"/>
      <c r="D22" s="13">
        <v>1345.98</v>
      </c>
      <c r="E22" s="13">
        <v>417.76</v>
      </c>
      <c r="F22" s="14">
        <v>0.05</v>
      </c>
      <c r="G22" s="14">
        <v>3.0000000000000001E-3</v>
      </c>
      <c r="H22" s="15">
        <f t="shared" si="1"/>
        <v>17.87787897892661</v>
      </c>
      <c r="I22" s="15">
        <f t="shared" si="2"/>
        <v>0.72435255925211739</v>
      </c>
      <c r="J22" s="16">
        <f t="shared" si="3"/>
        <v>5.3633636936779833E-2</v>
      </c>
      <c r="K22" s="16">
        <f t="shared" si="4"/>
        <v>2.1730576777563523E-3</v>
      </c>
      <c r="L22" s="18">
        <f t="shared" si="5"/>
        <v>1.0726727387355965</v>
      </c>
      <c r="M22" s="18">
        <f t="shared" si="6"/>
        <v>4.3461153555127044E-2</v>
      </c>
    </row>
    <row r="23" spans="1:13" x14ac:dyDescent="0.25">
      <c r="B23" s="17"/>
      <c r="C23" s="17"/>
    </row>
    <row r="24" spans="1:13" x14ac:dyDescent="0.25">
      <c r="A24" s="17"/>
      <c r="B24" s="17"/>
      <c r="C24" s="17"/>
      <c r="D24" s="1"/>
      <c r="E24" s="1"/>
      <c r="F24" s="2"/>
      <c r="G24" s="1"/>
      <c r="H24" s="15"/>
      <c r="I24" s="15"/>
      <c r="J24" s="16"/>
      <c r="K24" s="16"/>
      <c r="L24" s="15"/>
      <c r="M24" s="15"/>
    </row>
    <row r="25" spans="1:13" x14ac:dyDescent="0.25">
      <c r="A25" s="17"/>
      <c r="B25" s="17"/>
      <c r="C25" s="17"/>
    </row>
    <row r="27" spans="1:13" x14ac:dyDescent="0.25">
      <c r="A27" s="17"/>
      <c r="B27" s="17"/>
      <c r="C27" s="17"/>
    </row>
    <row r="28" spans="1:13" x14ac:dyDescent="0.25">
      <c r="A28" s="17"/>
      <c r="B28" s="17"/>
      <c r="C28" s="17"/>
    </row>
    <row r="29" spans="1:13" x14ac:dyDescent="0.25">
      <c r="B29" s="17"/>
      <c r="C29" s="17"/>
    </row>
    <row r="30" spans="1:13" x14ac:dyDescent="0.25">
      <c r="A30" s="17"/>
      <c r="B30" s="17"/>
      <c r="C30" s="17"/>
    </row>
    <row r="31" spans="1:13" x14ac:dyDescent="0.25">
      <c r="A31" s="17"/>
      <c r="B31" s="17"/>
      <c r="C31" s="17"/>
    </row>
    <row r="32" spans="1:13" x14ac:dyDescent="0.25">
      <c r="B32" s="17"/>
      <c r="C32" s="17"/>
    </row>
    <row r="33" spans="1:3" x14ac:dyDescent="0.25">
      <c r="A33" s="17"/>
      <c r="B33" s="17"/>
      <c r="C33" s="17"/>
    </row>
    <row r="34" spans="1:3" x14ac:dyDescent="0.25">
      <c r="A34" s="17"/>
      <c r="B34" s="17"/>
      <c r="C34" s="17"/>
    </row>
    <row r="35" spans="1:3" x14ac:dyDescent="0.25">
      <c r="B35" s="1"/>
      <c r="C35" s="1"/>
    </row>
    <row r="36" spans="1:3" x14ac:dyDescent="0.25">
      <c r="A36"/>
    </row>
    <row r="37" spans="1:3" x14ac:dyDescent="0.25">
      <c r="A37"/>
    </row>
    <row r="38" spans="1:3" x14ac:dyDescent="0.25">
      <c r="A38"/>
    </row>
    <row r="39" spans="1:3" x14ac:dyDescent="0.25">
      <c r="A39"/>
    </row>
    <row r="40" spans="1:3" x14ac:dyDescent="0.25">
      <c r="A40"/>
    </row>
    <row r="41" spans="1:3" x14ac:dyDescent="0.25">
      <c r="A41"/>
    </row>
    <row r="42" spans="1:3" x14ac:dyDescent="0.25">
      <c r="A42"/>
    </row>
    <row r="43" spans="1:3" x14ac:dyDescent="0.25">
      <c r="A43"/>
    </row>
    <row r="44" spans="1:3" x14ac:dyDescent="0.25">
      <c r="A44"/>
    </row>
    <row r="45" spans="1:3" x14ac:dyDescent="0.25">
      <c r="A45"/>
    </row>
  </sheetData>
  <mergeCells count="15">
    <mergeCell ref="B17:B19"/>
    <mergeCell ref="C17:C19"/>
    <mergeCell ref="B20:B22"/>
    <mergeCell ref="C20:C22"/>
    <mergeCell ref="F15:F16"/>
    <mergeCell ref="A15:A16"/>
    <mergeCell ref="B15:B16"/>
    <mergeCell ref="C15:C16"/>
    <mergeCell ref="D15:E15"/>
    <mergeCell ref="P1:Q1"/>
    <mergeCell ref="G15:G16"/>
    <mergeCell ref="H15:I15"/>
    <mergeCell ref="J15:K15"/>
    <mergeCell ref="L15:M15"/>
    <mergeCell ref="C1:D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3-13T06:34:21Z</dcterms:created>
  <dcterms:modified xsi:type="dcterms:W3CDTF">2018-03-16T13:37:22Z</dcterms:modified>
</cp:coreProperties>
</file>